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6A" sheetId="1" state="visible" r:id="rId2"/>
    <sheet name="Figure 6B" sheetId="2" state="visible" r:id="rId3"/>
    <sheet name="Figure 6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" uniqueCount="49">
  <si>
    <t xml:space="preserve">mean</t>
  </si>
  <si>
    <t xml:space="preserve">SD</t>
  </si>
  <si>
    <t xml:space="preserve">percentage (siCtrl/Dox- set as 100%)</t>
  </si>
  <si>
    <t xml:space="preserve">percentage SD</t>
  </si>
  <si>
    <t xml:space="preserve">Mock</t>
  </si>
  <si>
    <t xml:space="preserve">Dox-</t>
  </si>
  <si>
    <t xml:space="preserve">Dox+</t>
  </si>
  <si>
    <t xml:space="preserve">si-Ctrl</t>
  </si>
  <si>
    <t xml:space="preserve">ARID1A-si2</t>
  </si>
  <si>
    <t xml:space="preserve">ARID1A-si3</t>
  </si>
  <si>
    <t xml:space="preserve">CASC4-si2</t>
  </si>
  <si>
    <t xml:space="preserve">CASC4-si4</t>
  </si>
  <si>
    <t xml:space="preserve">GLI1-si2</t>
  </si>
  <si>
    <t xml:space="preserve">GLI1-si3</t>
  </si>
  <si>
    <t xml:space="preserve">SSBP2-si3</t>
  </si>
  <si>
    <t xml:space="preserve">SSBP2-si4</t>
  </si>
  <si>
    <t xml:space="preserve">SPATA6-si3</t>
  </si>
  <si>
    <t xml:space="preserve">SPATA6-si4</t>
  </si>
  <si>
    <t xml:space="preserve">Dox+4days</t>
  </si>
  <si>
    <t xml:space="preserve">siRNA+5days</t>
  </si>
  <si>
    <t xml:space="preserve">3day</t>
  </si>
  <si>
    <t xml:space="preserve">Average</t>
  </si>
  <si>
    <t xml:space="preserve">STDEV</t>
  </si>
  <si>
    <t xml:space="preserve">D5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average blank</t>
  </si>
  <si>
    <t xml:space="preserve">FXR1-tet-Ctrl_Dox-</t>
  </si>
  <si>
    <t xml:space="preserve">FXR1-tet-Ctrl_Dox+</t>
  </si>
  <si>
    <t xml:space="preserve">FXR1-tet-sh2_Dox-</t>
  </si>
  <si>
    <t xml:space="preserve">FXR1-tet-sh2_Dox-+</t>
  </si>
  <si>
    <t xml:space="preserve">FXR1-tet-sh3_Dox-</t>
  </si>
  <si>
    <t xml:space="preserve">FXR1-tet-sh3_Dox-+</t>
  </si>
  <si>
    <t xml:space="preserve">minus blank</t>
  </si>
  <si>
    <t xml:space="preserve">STEDV</t>
  </si>
  <si>
    <t xml:space="preserve">Caspase3/7</t>
  </si>
  <si>
    <t xml:space="preserve">MTS</t>
  </si>
  <si>
    <t xml:space="preserve">Caspase3/7 normalized with MTS</t>
  </si>
  <si>
    <t xml:space="preserve">Background</t>
  </si>
  <si>
    <t xml:space="preserve">Ctrl</t>
  </si>
  <si>
    <t xml:space="preserve">Average-blank</t>
  </si>
  <si>
    <t xml:space="preserve">stdev</t>
  </si>
  <si>
    <t xml:space="preserve">Calculated results: Calc 1: Crosstalk = Crosstalk correction where Label : Copy of US LUM 96 (cps)(1) channel 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8.99609375" defaultRowHeight="15" zeroHeight="false" outlineLevelRow="0" outlineLevelCol="0"/>
  <cols>
    <col collapsed="false" customWidth="true" hidden="false" outlineLevel="0" max="2" min="1" style="1" width="17.99"/>
    <col collapsed="false" customWidth="true" hidden="false" outlineLevel="0" max="4" min="3" style="1" width="14.09"/>
    <col collapsed="false" customWidth="true" hidden="false" outlineLevel="0" max="5" min="5" style="1" width="34.09"/>
    <col collapsed="false" customWidth="true" hidden="false" outlineLevel="0" max="6" min="6" style="1" width="16.09"/>
    <col collapsed="false" customWidth="true" hidden="false" outlineLevel="0" max="14" min="7" style="1" width="14.09"/>
    <col collapsed="false" customWidth="false" hidden="false" outlineLevel="0" max="257" min="15" style="1" width="8.99"/>
  </cols>
  <sheetData>
    <row r="2" customFormat="false" ht="15" hidden="false" customHeight="false" outlineLevel="0" collapsed="false">
      <c r="C2" s="1" t="s">
        <v>0</v>
      </c>
      <c r="D2" s="1" t="s">
        <v>1</v>
      </c>
      <c r="E2" s="1" t="s">
        <v>2</v>
      </c>
      <c r="F2" s="1" t="s">
        <v>3</v>
      </c>
    </row>
    <row r="3" customFormat="false" ht="15" hidden="false" customHeight="false" outlineLevel="0" collapsed="false">
      <c r="A3" s="1" t="s">
        <v>4</v>
      </c>
      <c r="B3" s="1" t="s">
        <v>5</v>
      </c>
      <c r="C3" s="1" t="n">
        <v>2.06733333333333</v>
      </c>
      <c r="D3" s="1" t="n">
        <v>0.015947831618541</v>
      </c>
      <c r="E3" s="1" t="n">
        <f aca="false">(C3/2.172)*100</f>
        <v>95.1810926949048</v>
      </c>
      <c r="F3" s="1" t="n">
        <f aca="false">(D3/2.172)*100</f>
        <v>0.73424639127721</v>
      </c>
    </row>
    <row r="4" customFormat="false" ht="15" hidden="false" customHeight="false" outlineLevel="0" collapsed="false">
      <c r="B4" s="1" t="s">
        <v>6</v>
      </c>
      <c r="C4" s="1" t="n">
        <v>1.58433333333333</v>
      </c>
      <c r="D4" s="1" t="n">
        <v>0.0186100331362772</v>
      </c>
      <c r="E4" s="1" t="n">
        <f aca="false">(C4/2.172)*100</f>
        <v>72.9435236341314</v>
      </c>
      <c r="F4" s="1" t="n">
        <f aca="false">(D4/2.172)*100</f>
        <v>0.856815521928048</v>
      </c>
    </row>
    <row r="5" customFormat="false" ht="15" hidden="false" customHeight="false" outlineLevel="0" collapsed="false">
      <c r="A5" s="1" t="s">
        <v>7</v>
      </c>
      <c r="B5" s="1" t="s">
        <v>5</v>
      </c>
      <c r="C5" s="1" t="n">
        <v>2.172</v>
      </c>
      <c r="D5" s="1" t="n">
        <v>0.0445084261685359</v>
      </c>
      <c r="E5" s="1" t="n">
        <f aca="false">(C5/2.172)*100</f>
        <v>100</v>
      </c>
      <c r="F5" s="1" t="n">
        <f aca="false">(D5/2.172)*100</f>
        <v>2.04919089173738</v>
      </c>
    </row>
    <row r="6" customFormat="false" ht="15" hidden="false" customHeight="false" outlineLevel="0" collapsed="false">
      <c r="B6" s="1" t="s">
        <v>6</v>
      </c>
      <c r="C6" s="1" t="n">
        <v>1.60933333333333</v>
      </c>
      <c r="D6" s="1" t="n">
        <v>0.0654548190229973</v>
      </c>
      <c r="E6" s="1" t="n">
        <f aca="false">(C6/2.172)*100</f>
        <v>74.0945365254758</v>
      </c>
      <c r="F6" s="1" t="n">
        <f aca="false">(D6/2.172)*100</f>
        <v>3.01357361984334</v>
      </c>
    </row>
    <row r="7" customFormat="false" ht="15" hidden="false" customHeight="false" outlineLevel="0" collapsed="false">
      <c r="A7" s="1" t="s">
        <v>8</v>
      </c>
      <c r="B7" s="1" t="s">
        <v>5</v>
      </c>
      <c r="C7" s="1" t="n">
        <v>2.05733333333333</v>
      </c>
      <c r="D7" s="1" t="n">
        <v>0.0590790430976447</v>
      </c>
      <c r="E7" s="1" t="n">
        <f aca="false">(C7/2.172)*100</f>
        <v>94.7206875383671</v>
      </c>
      <c r="F7" s="1" t="n">
        <f aca="false">(D7/2.172)*100</f>
        <v>2.72002960854718</v>
      </c>
    </row>
    <row r="8" customFormat="false" ht="15" hidden="false" customHeight="false" outlineLevel="0" collapsed="false">
      <c r="B8" s="1" t="s">
        <v>6</v>
      </c>
      <c r="C8" s="1" t="n">
        <v>1.54766666666667</v>
      </c>
      <c r="D8" s="1" t="n">
        <v>0.0921375782910172</v>
      </c>
      <c r="E8" s="1" t="n">
        <f aca="false">(C8/2.172)*100</f>
        <v>71.2553713934929</v>
      </c>
      <c r="F8" s="1" t="n">
        <f aca="false">(D8/2.172)*100</f>
        <v>4.24206161560853</v>
      </c>
    </row>
    <row r="9" customFormat="false" ht="15" hidden="false" customHeight="false" outlineLevel="0" collapsed="false">
      <c r="A9" s="1" t="s">
        <v>9</v>
      </c>
      <c r="B9" s="1" t="s">
        <v>5</v>
      </c>
      <c r="C9" s="1" t="n">
        <v>1.751</v>
      </c>
      <c r="D9" s="1" t="n">
        <v>0.00264575131106455</v>
      </c>
      <c r="E9" s="1" t="n">
        <f aca="false">(C9/2.172)*100</f>
        <v>80.6169429097606</v>
      </c>
      <c r="F9" s="1" t="n">
        <f aca="false">(D9/2.172)*100</f>
        <v>0.121811754653064</v>
      </c>
    </row>
    <row r="10" customFormat="false" ht="15" hidden="false" customHeight="false" outlineLevel="0" collapsed="false">
      <c r="B10" s="1" t="s">
        <v>6</v>
      </c>
      <c r="C10" s="1" t="n">
        <v>1.03433333333333</v>
      </c>
      <c r="D10" s="1" t="n">
        <v>0.0728857553526979</v>
      </c>
      <c r="E10" s="1" t="n">
        <f aca="false">(C10/2.172)*100</f>
        <v>47.621240024555</v>
      </c>
      <c r="F10" s="1" t="n">
        <f aca="false">(D10/2.172)*100</f>
        <v>3.35569776025313</v>
      </c>
    </row>
    <row r="11" customFormat="false" ht="15" hidden="false" customHeight="false" outlineLevel="0" collapsed="false">
      <c r="A11" s="1" t="s">
        <v>10</v>
      </c>
      <c r="B11" s="1" t="s">
        <v>5</v>
      </c>
      <c r="C11" s="1" t="n">
        <v>2.03266666666667</v>
      </c>
      <c r="D11" s="1" t="n">
        <v>0.0839126529990163</v>
      </c>
      <c r="E11" s="1" t="n">
        <f aca="false">(C11/2.172)*100</f>
        <v>93.5850214855739</v>
      </c>
      <c r="F11" s="1" t="n">
        <f aca="false">(D11/2.172)*100</f>
        <v>3.86338181395103</v>
      </c>
    </row>
    <row r="12" customFormat="false" ht="15" hidden="false" customHeight="false" outlineLevel="0" collapsed="false">
      <c r="B12" s="1" t="s">
        <v>6</v>
      </c>
      <c r="C12" s="1" t="n">
        <v>1.214</v>
      </c>
      <c r="D12" s="1" t="n">
        <v>0.0432781700167649</v>
      </c>
      <c r="E12" s="1" t="n">
        <f aca="false">(C12/2.172)*100</f>
        <v>55.8931860036832</v>
      </c>
      <c r="F12" s="1" t="n">
        <f aca="false">(D12/2.172)*100</f>
        <v>1.99254926412361</v>
      </c>
    </row>
    <row r="13" customFormat="false" ht="15" hidden="false" customHeight="false" outlineLevel="0" collapsed="false">
      <c r="A13" s="1" t="s">
        <v>11</v>
      </c>
      <c r="B13" s="1" t="s">
        <v>5</v>
      </c>
      <c r="C13" s="1" t="n">
        <v>2.12666666666667</v>
      </c>
      <c r="D13" s="1" t="n">
        <v>0.0852310585017769</v>
      </c>
      <c r="E13" s="1" t="n">
        <f aca="false">(C13/2.172)*100</f>
        <v>97.9128299570289</v>
      </c>
      <c r="F13" s="1" t="n">
        <f aca="false">(D13/2.172)*100</f>
        <v>3.9240818831389</v>
      </c>
    </row>
    <row r="14" customFormat="false" ht="15" hidden="false" customHeight="false" outlineLevel="0" collapsed="false">
      <c r="B14" s="1" t="s">
        <v>6</v>
      </c>
      <c r="C14" s="1" t="n">
        <v>1.41533333333333</v>
      </c>
      <c r="D14" s="1" t="n">
        <v>0.032654759734736</v>
      </c>
      <c r="E14" s="1" t="n">
        <f aca="false">(C14/2.172)*100</f>
        <v>65.1626764886433</v>
      </c>
      <c r="F14" s="1" t="n">
        <f aca="false">(D14/2.172)*100</f>
        <v>1.50344197673739</v>
      </c>
    </row>
    <row r="15" customFormat="false" ht="15" hidden="false" customHeight="false" outlineLevel="0" collapsed="false">
      <c r="A15" s="1" t="s">
        <v>12</v>
      </c>
      <c r="B15" s="1" t="s">
        <v>5</v>
      </c>
      <c r="C15" s="1" t="n">
        <v>1.40533333333333</v>
      </c>
      <c r="D15" s="1" t="n">
        <v>0.00665832811847946</v>
      </c>
      <c r="E15" s="1" t="n">
        <f aca="false">(C15/2.172)*100</f>
        <v>64.7022713321056</v>
      </c>
      <c r="F15" s="1" t="n">
        <f aca="false">(D15/2.172)*100</f>
        <v>0.306552859966826</v>
      </c>
    </row>
    <row r="16" customFormat="false" ht="15" hidden="false" customHeight="false" outlineLevel="0" collapsed="false">
      <c r="B16" s="1" t="s">
        <v>6</v>
      </c>
      <c r="C16" s="1" t="n">
        <v>0.689666666666667</v>
      </c>
      <c r="D16" s="1" t="n">
        <v>0.0352751092604025</v>
      </c>
      <c r="E16" s="1" t="n">
        <f aca="false">(C16/2.172)*100</f>
        <v>31.7526089625537</v>
      </c>
      <c r="F16" s="1" t="n">
        <f aca="false">(D16/2.172)*100</f>
        <v>1.62408422009219</v>
      </c>
    </row>
    <row r="17" customFormat="false" ht="15" hidden="false" customHeight="false" outlineLevel="0" collapsed="false">
      <c r="A17" s="1" t="s">
        <v>13</v>
      </c>
      <c r="B17" s="1" t="s">
        <v>5</v>
      </c>
      <c r="C17" s="1" t="n">
        <v>1.50766666666667</v>
      </c>
      <c r="D17" s="1" t="n">
        <v>0.0626125652990942</v>
      </c>
      <c r="E17" s="1" t="n">
        <f aca="false">(C17/2.172)*100</f>
        <v>69.4137507673419</v>
      </c>
      <c r="F17" s="1" t="n">
        <f aca="false">(D17/2.172)*100</f>
        <v>2.88271479277598</v>
      </c>
    </row>
    <row r="18" customFormat="false" ht="15" hidden="false" customHeight="false" outlineLevel="0" collapsed="false">
      <c r="B18" s="1" t="s">
        <v>6</v>
      </c>
      <c r="C18" s="1" t="n">
        <v>0.802</v>
      </c>
      <c r="D18" s="1" t="n">
        <v>0.0773239936888932</v>
      </c>
      <c r="E18" s="1" t="n">
        <f aca="false">(C18/2.172)*100</f>
        <v>36.9244935543278</v>
      </c>
      <c r="F18" s="1" t="n">
        <f aca="false">(D18/2.172)*100</f>
        <v>3.56003654184591</v>
      </c>
    </row>
    <row r="19" customFormat="false" ht="15" hidden="false" customHeight="false" outlineLevel="0" collapsed="false">
      <c r="A19" s="1" t="s">
        <v>14</v>
      </c>
      <c r="B19" s="1" t="s">
        <v>5</v>
      </c>
      <c r="C19" s="1" t="n">
        <v>2.103</v>
      </c>
      <c r="D19" s="1" t="n">
        <v>0.0668430998682735</v>
      </c>
      <c r="E19" s="1" t="n">
        <f aca="false">(C19/2.172)*100</f>
        <v>96.8232044198895</v>
      </c>
      <c r="F19" s="1" t="n">
        <f aca="false">(D19/2.172)*100</f>
        <v>3.07749078583211</v>
      </c>
    </row>
    <row r="20" customFormat="false" ht="15" hidden="false" customHeight="false" outlineLevel="0" collapsed="false">
      <c r="B20" s="1" t="s">
        <v>6</v>
      </c>
      <c r="C20" s="1" t="n">
        <v>1.23333333333333</v>
      </c>
      <c r="D20" s="1" t="n">
        <v>0.040153870714208</v>
      </c>
      <c r="E20" s="1" t="n">
        <f aca="false">(C20/2.172)*100</f>
        <v>56.7833026396562</v>
      </c>
      <c r="F20" s="1" t="n">
        <f aca="false">(D20/2.172)*100</f>
        <v>1.84870491317716</v>
      </c>
    </row>
    <row r="21" customFormat="false" ht="15" hidden="false" customHeight="false" outlineLevel="0" collapsed="false">
      <c r="A21" s="1" t="s">
        <v>15</v>
      </c>
      <c r="B21" s="1" t="s">
        <v>5</v>
      </c>
      <c r="C21" s="1" t="n">
        <v>2.263</v>
      </c>
      <c r="D21" s="1" t="n">
        <v>0.0590931468107766</v>
      </c>
      <c r="E21" s="1" t="n">
        <f aca="false">(C21/2.172)*100</f>
        <v>104.189686924494</v>
      </c>
      <c r="F21" s="1" t="n">
        <f aca="false">(D21/2.172)*100</f>
        <v>2.7206789507724</v>
      </c>
    </row>
    <row r="22" customFormat="false" ht="15" hidden="false" customHeight="false" outlineLevel="0" collapsed="false">
      <c r="B22" s="1" t="s">
        <v>6</v>
      </c>
      <c r="C22" s="1" t="n">
        <v>1.32666666666667</v>
      </c>
      <c r="D22" s="1" t="n">
        <v>0.046543886100468</v>
      </c>
      <c r="E22" s="1" t="n">
        <f aca="false">(C22/2.172)*100</f>
        <v>61.0804174340086</v>
      </c>
      <c r="F22" s="1" t="n">
        <f aca="false">(D22/2.172)*100</f>
        <v>2.14290451659613</v>
      </c>
    </row>
    <row r="23" customFormat="false" ht="15" hidden="false" customHeight="false" outlineLevel="0" collapsed="false">
      <c r="A23" s="1" t="s">
        <v>16</v>
      </c>
      <c r="B23" s="1" t="s">
        <v>5</v>
      </c>
      <c r="C23" s="1" t="n">
        <v>1.903</v>
      </c>
      <c r="D23" s="1" t="n">
        <v>0.0453982378512645</v>
      </c>
      <c r="E23" s="1" t="n">
        <f aca="false">(C23/2.172)*100</f>
        <v>87.6151012891344</v>
      </c>
      <c r="F23" s="1" t="n">
        <f aca="false">(D23/2.172)*100</f>
        <v>2.09015828044496</v>
      </c>
    </row>
    <row r="24" customFormat="false" ht="15" hidden="false" customHeight="false" outlineLevel="0" collapsed="false">
      <c r="B24" s="1" t="s">
        <v>6</v>
      </c>
      <c r="C24" s="1" t="n">
        <v>0.999666666666667</v>
      </c>
      <c r="D24" s="1" t="n">
        <v>0.115370417929959</v>
      </c>
      <c r="E24" s="1" t="n">
        <f aca="false">(C24/2.172)*100</f>
        <v>46.0251688152241</v>
      </c>
      <c r="F24" s="1" t="n">
        <f aca="false">(D24/2.172)*100</f>
        <v>5.31171353268687</v>
      </c>
    </row>
    <row r="25" customFormat="false" ht="15" hidden="false" customHeight="false" outlineLevel="0" collapsed="false">
      <c r="A25" s="1" t="s">
        <v>17</v>
      </c>
      <c r="B25" s="1" t="s">
        <v>5</v>
      </c>
      <c r="C25" s="1" t="n">
        <v>1.78166666666667</v>
      </c>
      <c r="D25" s="1" t="n">
        <v>0.087271606684725</v>
      </c>
      <c r="E25" s="1" t="n">
        <f aca="false">(C25/2.172)*100</f>
        <v>82.0288520564764</v>
      </c>
      <c r="F25" s="1" t="n">
        <f aca="false">(D25/2.172)*100</f>
        <v>4.0180297736982</v>
      </c>
    </row>
    <row r="26" customFormat="false" ht="15" hidden="false" customHeight="false" outlineLevel="0" collapsed="false">
      <c r="B26" s="1" t="s">
        <v>6</v>
      </c>
      <c r="C26" s="1" t="n">
        <v>1.35333333333333</v>
      </c>
      <c r="D26" s="1" t="n">
        <v>0.00808290376865477</v>
      </c>
      <c r="E26" s="1" t="n">
        <f aca="false">(C26/2.172)*100</f>
        <v>62.3081645181093</v>
      </c>
      <c r="F26" s="1" t="n">
        <f aca="false">(D26/2.172)*100</f>
        <v>0.372141057488709</v>
      </c>
    </row>
    <row r="29" customFormat="false" ht="15" hidden="false" customHeight="false" outlineLevel="0" collapsed="false">
      <c r="A29" s="1" t="s">
        <v>18</v>
      </c>
      <c r="B29" s="1" t="s">
        <v>19</v>
      </c>
    </row>
    <row r="30" customFormat="false" ht="15" hidden="false" customHeight="false" outlineLevel="0" collapsed="false">
      <c r="A30" s="1" t="s">
        <v>20</v>
      </c>
      <c r="B30" s="1" t="n">
        <v>0.118</v>
      </c>
      <c r="C30" s="1" t="n">
        <v>0.114</v>
      </c>
      <c r="D30" s="1" t="n">
        <v>0.11</v>
      </c>
      <c r="E30" s="1" t="n">
        <v>0.107</v>
      </c>
      <c r="F30" s="1" t="n">
        <v>0.109</v>
      </c>
      <c r="G30" s="1" t="n">
        <v>0.11</v>
      </c>
      <c r="N30" s="1" t="n">
        <v>0.111333333333333</v>
      </c>
    </row>
    <row r="31" customFormat="false" ht="15" hidden="false" customHeight="false" outlineLevel="0" collapsed="false">
      <c r="B31" s="1" t="s">
        <v>4</v>
      </c>
      <c r="C31" s="1" t="s">
        <v>7</v>
      </c>
      <c r="D31" s="1" t="s">
        <v>8</v>
      </c>
      <c r="E31" s="1" t="s">
        <v>9</v>
      </c>
      <c r="F31" s="1" t="s">
        <v>10</v>
      </c>
      <c r="G31" s="1" t="s">
        <v>11</v>
      </c>
      <c r="H31" s="1" t="s">
        <v>12</v>
      </c>
      <c r="I31" s="1" t="s">
        <v>13</v>
      </c>
      <c r="J31" s="1" t="s">
        <v>14</v>
      </c>
      <c r="K31" s="1" t="s">
        <v>15</v>
      </c>
      <c r="L31" s="1" t="s">
        <v>16</v>
      </c>
      <c r="M31" s="1" t="s">
        <v>17</v>
      </c>
    </row>
    <row r="32" customFormat="false" ht="15" hidden="false" customHeight="false" outlineLevel="0" collapsed="false">
      <c r="A32" s="1" t="s">
        <v>5</v>
      </c>
      <c r="B32" s="1" t="n">
        <v>2.196</v>
      </c>
      <c r="C32" s="1" t="n">
        <v>2.334</v>
      </c>
      <c r="D32" s="1" t="n">
        <v>2.236</v>
      </c>
      <c r="E32" s="1" t="n">
        <v>1.865</v>
      </c>
      <c r="F32" s="1" t="n">
        <v>2.239</v>
      </c>
      <c r="G32" s="1" t="n">
        <v>2.336</v>
      </c>
      <c r="H32" s="1" t="n">
        <v>1.522</v>
      </c>
      <c r="I32" s="1" t="n">
        <v>1.679</v>
      </c>
      <c r="J32" s="1" t="n">
        <v>2.288</v>
      </c>
      <c r="K32" s="1" t="n">
        <v>2.44</v>
      </c>
      <c r="L32" s="1" t="n">
        <v>2.029</v>
      </c>
      <c r="M32" s="1" t="n">
        <v>1.792</v>
      </c>
    </row>
    <row r="33" customFormat="false" ht="15" hidden="false" customHeight="false" outlineLevel="0" collapsed="false">
      <c r="B33" s="1" t="n">
        <v>2.165</v>
      </c>
      <c r="C33" s="1" t="n">
        <v>2.263</v>
      </c>
      <c r="D33" s="1" t="n">
        <v>2.142</v>
      </c>
      <c r="E33" s="1" t="n">
        <v>1.86</v>
      </c>
      <c r="F33" s="1" t="n">
        <v>2.111</v>
      </c>
      <c r="G33" s="1" t="n">
        <v>2.192</v>
      </c>
      <c r="H33" s="1" t="n">
        <v>1.509</v>
      </c>
      <c r="I33" s="1" t="n">
        <v>1.554</v>
      </c>
      <c r="J33" s="1" t="n">
        <v>2.196</v>
      </c>
      <c r="K33" s="1" t="n">
        <v>2.356</v>
      </c>
      <c r="L33" s="1" t="n">
        <v>2.05</v>
      </c>
      <c r="M33" s="1" t="n">
        <v>1.947</v>
      </c>
    </row>
    <row r="34" customFormat="false" ht="15" hidden="false" customHeight="false" outlineLevel="0" collapsed="false">
      <c r="B34" s="1" t="n">
        <v>2.174</v>
      </c>
      <c r="C34" s="1" t="n">
        <v>2.252</v>
      </c>
      <c r="D34" s="1" t="n">
        <v>2.127</v>
      </c>
      <c r="E34" s="1" t="n">
        <v>1.861</v>
      </c>
      <c r="F34" s="1" t="n">
        <v>2.081</v>
      </c>
      <c r="G34" s="1" t="n">
        <v>2.185</v>
      </c>
      <c r="H34" s="1" t="n">
        <v>1.518</v>
      </c>
      <c r="I34" s="1" t="n">
        <v>1.623</v>
      </c>
      <c r="J34" s="1" t="n">
        <v>2.158</v>
      </c>
      <c r="K34" s="1" t="n">
        <v>2.326</v>
      </c>
      <c r="L34" s="1" t="n">
        <v>1.963</v>
      </c>
      <c r="M34" s="1" t="n">
        <v>1.939</v>
      </c>
    </row>
    <row r="35" customFormat="false" ht="15" hidden="false" customHeight="false" outlineLevel="0" collapsed="false">
      <c r="A35" s="1" t="s">
        <v>21</v>
      </c>
      <c r="B35" s="1" t="n">
        <v>2.06733333333333</v>
      </c>
      <c r="C35" s="1" t="n">
        <v>2.172</v>
      </c>
      <c r="D35" s="1" t="n">
        <v>2.05733333333333</v>
      </c>
      <c r="E35" s="1" t="n">
        <v>1.751</v>
      </c>
      <c r="F35" s="1" t="n">
        <v>2.03266666666667</v>
      </c>
      <c r="G35" s="1" t="n">
        <v>2.12666666666667</v>
      </c>
      <c r="H35" s="1" t="n">
        <v>1.40533333333333</v>
      </c>
      <c r="I35" s="1" t="n">
        <v>1.50766666666667</v>
      </c>
      <c r="J35" s="1" t="n">
        <v>2.103</v>
      </c>
      <c r="K35" s="1" t="n">
        <v>2.263</v>
      </c>
      <c r="L35" s="1" t="n">
        <v>1.903</v>
      </c>
      <c r="M35" s="1" t="n">
        <v>1.78166666666667</v>
      </c>
    </row>
    <row r="36" customFormat="false" ht="15" hidden="false" customHeight="false" outlineLevel="0" collapsed="false">
      <c r="A36" s="1" t="s">
        <v>22</v>
      </c>
      <c r="B36" s="1" t="n">
        <v>0.015947831618541</v>
      </c>
      <c r="C36" s="1" t="n">
        <v>0.0445084261685359</v>
      </c>
      <c r="D36" s="1" t="n">
        <v>0.0590790430976447</v>
      </c>
      <c r="E36" s="1" t="n">
        <v>0.00264575131106455</v>
      </c>
      <c r="F36" s="1" t="n">
        <v>0.0839126529990163</v>
      </c>
      <c r="G36" s="1" t="n">
        <v>0.0852310585017769</v>
      </c>
      <c r="H36" s="1" t="n">
        <v>0.00665832811847946</v>
      </c>
      <c r="I36" s="1" t="n">
        <v>0.0626125652990942</v>
      </c>
      <c r="J36" s="1" t="n">
        <v>0.0668430998682735</v>
      </c>
      <c r="K36" s="1" t="n">
        <v>0.0590931468107766</v>
      </c>
      <c r="L36" s="1" t="n">
        <v>0.0453982378512645</v>
      </c>
      <c r="M36" s="1" t="n">
        <v>0.087271606684725</v>
      </c>
    </row>
    <row r="37" customFormat="false" ht="15" hidden="false" customHeight="false" outlineLevel="0" collapsed="false">
      <c r="A37" s="1" t="s">
        <v>6</v>
      </c>
      <c r="B37" s="1" t="n">
        <v>1.715</v>
      </c>
      <c r="C37" s="1" t="n">
        <v>1.702</v>
      </c>
      <c r="D37" s="1" t="n">
        <v>1.576</v>
      </c>
      <c r="E37" s="1" t="n">
        <v>1.082</v>
      </c>
      <c r="F37" s="1" t="n">
        <v>1.309</v>
      </c>
      <c r="G37" s="1" t="n">
        <v>1.564</v>
      </c>
      <c r="H37" s="1" t="n">
        <v>0.76</v>
      </c>
      <c r="I37" s="1" t="n">
        <v>0.9</v>
      </c>
      <c r="J37" s="1" t="n">
        <v>1.309</v>
      </c>
      <c r="K37" s="1" t="n">
        <v>1.39</v>
      </c>
      <c r="L37" s="1" t="n">
        <v>1.231</v>
      </c>
      <c r="M37" s="1" t="n">
        <v>1.463</v>
      </c>
    </row>
    <row r="38" customFormat="false" ht="15" hidden="false" customHeight="false" outlineLevel="0" collapsed="false">
      <c r="B38" s="1" t="n">
        <v>1.693</v>
      </c>
      <c r="C38" s="1" t="n">
        <v>1.793</v>
      </c>
      <c r="D38" s="1" t="n">
        <v>1.642</v>
      </c>
      <c r="E38" s="1" t="n">
        <v>1.129</v>
      </c>
      <c r="F38" s="1" t="n">
        <v>1.292</v>
      </c>
      <c r="G38" s="1" t="n">
        <v>1.509</v>
      </c>
      <c r="H38" s="1" t="n">
        <v>0.819</v>
      </c>
      <c r="I38" s="1" t="n">
        <v>0.843</v>
      </c>
      <c r="J38" s="1" t="n">
        <v>1.336</v>
      </c>
      <c r="K38" s="1" t="n">
        <v>1.44</v>
      </c>
      <c r="L38" s="1" t="n">
        <v>1.1</v>
      </c>
      <c r="M38" s="1" t="n">
        <v>1.473</v>
      </c>
    </row>
    <row r="39" customFormat="false" ht="15" hidden="false" customHeight="false" outlineLevel="0" collapsed="false">
      <c r="B39" s="1" t="n">
        <v>1.678</v>
      </c>
      <c r="C39" s="1" t="n">
        <v>1.666</v>
      </c>
      <c r="D39" s="1" t="n">
        <v>1.758</v>
      </c>
      <c r="E39" s="1" t="n">
        <v>1.225</v>
      </c>
      <c r="F39" s="1" t="n">
        <v>1.374</v>
      </c>
      <c r="G39" s="1" t="n">
        <v>1.506</v>
      </c>
      <c r="H39" s="1" t="n">
        <v>0.823</v>
      </c>
      <c r="I39" s="1" t="n">
        <v>0.996</v>
      </c>
      <c r="J39" s="1" t="n">
        <v>1.388</v>
      </c>
      <c r="K39" s="1" t="n">
        <v>1.483</v>
      </c>
      <c r="L39" s="1" t="n">
        <v>1.001</v>
      </c>
      <c r="M39" s="1" t="n">
        <v>1.457</v>
      </c>
    </row>
    <row r="40" customFormat="false" ht="15" hidden="false" customHeight="false" outlineLevel="0" collapsed="false">
      <c r="A40" s="1" t="s">
        <v>21</v>
      </c>
      <c r="B40" s="1" t="n">
        <v>1.58433333333333</v>
      </c>
      <c r="C40" s="1" t="n">
        <v>1.60933333333333</v>
      </c>
      <c r="D40" s="1" t="n">
        <v>1.54766666666667</v>
      </c>
      <c r="E40" s="1" t="n">
        <v>1.03433333333333</v>
      </c>
      <c r="F40" s="1" t="n">
        <v>1.214</v>
      </c>
      <c r="G40" s="1" t="n">
        <v>1.41533333333333</v>
      </c>
      <c r="H40" s="1" t="n">
        <v>0.689666666666667</v>
      </c>
      <c r="I40" s="1" t="n">
        <v>0.802</v>
      </c>
      <c r="J40" s="1" t="n">
        <v>1.23333333333333</v>
      </c>
      <c r="K40" s="1" t="n">
        <v>1.32666666666667</v>
      </c>
      <c r="L40" s="1" t="n">
        <v>0.999666666666667</v>
      </c>
      <c r="M40" s="1" t="n">
        <v>1.35333333333333</v>
      </c>
    </row>
    <row r="41" customFormat="false" ht="15" hidden="false" customHeight="false" outlineLevel="0" collapsed="false">
      <c r="A41" s="1" t="s">
        <v>22</v>
      </c>
      <c r="B41" s="1" t="n">
        <v>0.0186100331362772</v>
      </c>
      <c r="C41" s="1" t="n">
        <v>0.0654548190229973</v>
      </c>
      <c r="D41" s="1" t="n">
        <v>0.0921375782910172</v>
      </c>
      <c r="E41" s="1" t="n">
        <v>0.0728857553526979</v>
      </c>
      <c r="F41" s="1" t="n">
        <v>0.0432781700167649</v>
      </c>
      <c r="G41" s="1" t="n">
        <v>0.032654759734736</v>
      </c>
      <c r="H41" s="1" t="n">
        <v>0.0352751092604025</v>
      </c>
      <c r="I41" s="1" t="n">
        <v>0.0773239936888932</v>
      </c>
      <c r="J41" s="1" t="n">
        <v>0.040153870714208</v>
      </c>
      <c r="K41" s="1" t="n">
        <v>0.046543886100468</v>
      </c>
      <c r="L41" s="1" t="n">
        <v>0.115370417929959</v>
      </c>
      <c r="M41" s="1" t="n">
        <v>0.0080829037686547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8" activeCellId="0" sqref="M18"/>
    </sheetView>
  </sheetViews>
  <sheetFormatPr defaultColWidth="8.99609375" defaultRowHeight="13.8" zeroHeight="false" outlineLevelRow="0" outlineLevelCol="0"/>
  <cols>
    <col collapsed="false" customWidth="false" hidden="false" outlineLevel="0" max="1" min="1" style="2" width="8.99"/>
    <col collapsed="false" customWidth="true" hidden="false" outlineLevel="0" max="2" min="2" style="2" width="17.69"/>
    <col collapsed="false" customWidth="true" hidden="false" outlineLevel="0" max="9" min="3" style="2" width="12.59"/>
    <col collapsed="false" customWidth="false" hidden="false" outlineLevel="0" max="257" min="10" style="2" width="8.99"/>
  </cols>
  <sheetData>
    <row r="2" customFormat="false" ht="13.8" hidden="false" customHeight="false" outlineLevel="0" collapsed="false">
      <c r="A2" s="3" t="s">
        <v>23</v>
      </c>
    </row>
    <row r="3" customFormat="false" ht="13.8" hidden="false" customHeight="false" outlineLevel="0" collapsed="false">
      <c r="A3" s="4"/>
      <c r="B3" s="4" t="n">
        <v>1</v>
      </c>
      <c r="C3" s="4" t="n">
        <v>2</v>
      </c>
      <c r="D3" s="4" t="n">
        <v>3</v>
      </c>
      <c r="E3" s="4" t="n">
        <v>4</v>
      </c>
      <c r="F3" s="4" t="n">
        <v>5</v>
      </c>
      <c r="G3" s="4" t="n">
        <v>6</v>
      </c>
      <c r="H3" s="4" t="n">
        <v>7</v>
      </c>
      <c r="I3" s="4" t="n">
        <v>8</v>
      </c>
      <c r="J3" s="4" t="n">
        <v>9</v>
      </c>
      <c r="K3" s="4" t="n">
        <v>10</v>
      </c>
      <c r="L3" s="4" t="n">
        <v>11</v>
      </c>
      <c r="M3" s="4" t="n">
        <v>12</v>
      </c>
    </row>
    <row r="4" customFormat="false" ht="13.8" hidden="false" customHeight="false" outlineLevel="0" collapsed="false">
      <c r="A4" s="4" t="s">
        <v>24</v>
      </c>
      <c r="B4" s="4" t="n">
        <v>4480</v>
      </c>
      <c r="C4" s="5" t="n">
        <v>8920</v>
      </c>
      <c r="D4" s="5" t="n">
        <v>14760</v>
      </c>
      <c r="E4" s="5" t="n">
        <v>18520</v>
      </c>
      <c r="F4" s="5" t="n">
        <v>17680</v>
      </c>
      <c r="G4" s="5" t="n">
        <v>15160</v>
      </c>
      <c r="H4" s="5" t="n">
        <v>7120</v>
      </c>
      <c r="I4" s="4" t="n">
        <v>3120</v>
      </c>
      <c r="J4" s="4" t="n">
        <v>2560</v>
      </c>
      <c r="K4" s="4" t="n">
        <v>1720</v>
      </c>
      <c r="L4" s="4" t="n">
        <v>1200</v>
      </c>
      <c r="M4" s="4" t="n">
        <v>1120</v>
      </c>
    </row>
    <row r="5" customFormat="false" ht="13.8" hidden="false" customHeight="false" outlineLevel="0" collapsed="false">
      <c r="A5" s="4" t="s">
        <v>25</v>
      </c>
      <c r="B5" s="6" t="n">
        <v>12000</v>
      </c>
      <c r="C5" s="7" t="n">
        <v>285800</v>
      </c>
      <c r="D5" s="8" t="n">
        <v>318160</v>
      </c>
      <c r="E5" s="8" t="n">
        <v>332640</v>
      </c>
      <c r="F5" s="8" t="n">
        <v>294840</v>
      </c>
      <c r="G5" s="8" t="n">
        <v>342440</v>
      </c>
      <c r="H5" s="9" t="n">
        <v>14800</v>
      </c>
      <c r="I5" s="10" t="n">
        <v>3320</v>
      </c>
      <c r="J5" s="4" t="n">
        <v>1800</v>
      </c>
      <c r="K5" s="4" t="n">
        <v>1280</v>
      </c>
      <c r="L5" s="4" t="n">
        <v>1000</v>
      </c>
      <c r="M5" s="4" t="n">
        <v>840</v>
      </c>
    </row>
    <row r="6" customFormat="false" ht="13.8" hidden="false" customHeight="false" outlineLevel="0" collapsed="false">
      <c r="A6" s="4" t="s">
        <v>26</v>
      </c>
      <c r="B6" s="6" t="n">
        <v>13680</v>
      </c>
      <c r="C6" s="11" t="n">
        <v>227840</v>
      </c>
      <c r="D6" s="4" t="n">
        <v>222920</v>
      </c>
      <c r="E6" s="4" t="n">
        <v>250200</v>
      </c>
      <c r="F6" s="4" t="n">
        <v>239680</v>
      </c>
      <c r="G6" s="4" t="n">
        <v>250400</v>
      </c>
      <c r="H6" s="12" t="n">
        <v>19040</v>
      </c>
      <c r="I6" s="10" t="n">
        <v>3800</v>
      </c>
      <c r="J6" s="4" t="n">
        <v>3040</v>
      </c>
      <c r="K6" s="4" t="n">
        <v>1880</v>
      </c>
      <c r="L6" s="4" t="n">
        <v>1120</v>
      </c>
      <c r="M6" s="4" t="n">
        <v>920</v>
      </c>
    </row>
    <row r="7" customFormat="false" ht="13.8" hidden="false" customHeight="false" outlineLevel="0" collapsed="false">
      <c r="A7" s="4" t="s">
        <v>27</v>
      </c>
      <c r="B7" s="6" t="n">
        <v>15320</v>
      </c>
      <c r="C7" s="11" t="n">
        <v>336480</v>
      </c>
      <c r="D7" s="4" t="n">
        <v>362400</v>
      </c>
      <c r="E7" s="4" t="n">
        <v>344040</v>
      </c>
      <c r="F7" s="4" t="n">
        <v>324040</v>
      </c>
      <c r="G7" s="4" t="n">
        <v>325720</v>
      </c>
      <c r="H7" s="12" t="n">
        <v>20720</v>
      </c>
      <c r="I7" s="10" t="n">
        <v>5120</v>
      </c>
      <c r="J7" s="4" t="n">
        <v>3120</v>
      </c>
      <c r="K7" s="4" t="n">
        <v>1560</v>
      </c>
      <c r="L7" s="4" t="n">
        <v>1320</v>
      </c>
      <c r="M7" s="4" t="n">
        <v>840</v>
      </c>
    </row>
    <row r="8" customFormat="false" ht="13.8" hidden="false" customHeight="false" outlineLevel="0" collapsed="false">
      <c r="A8" s="4" t="s">
        <v>28</v>
      </c>
      <c r="B8" s="6" t="n">
        <v>17800</v>
      </c>
      <c r="C8" s="11" t="n">
        <v>386040</v>
      </c>
      <c r="D8" s="4" t="n">
        <v>373960</v>
      </c>
      <c r="E8" s="4" t="n">
        <v>384960</v>
      </c>
      <c r="F8" s="4" t="n">
        <v>351200</v>
      </c>
      <c r="G8" s="4" t="n">
        <v>375600</v>
      </c>
      <c r="H8" s="12" t="n">
        <v>20160</v>
      </c>
      <c r="I8" s="10" t="n">
        <v>4760</v>
      </c>
      <c r="J8" s="4" t="n">
        <v>3600</v>
      </c>
      <c r="K8" s="4" t="n">
        <v>1760</v>
      </c>
      <c r="L8" s="4" t="n">
        <v>960</v>
      </c>
      <c r="M8" s="4" t="n">
        <v>520</v>
      </c>
    </row>
    <row r="9" customFormat="false" ht="13.8" hidden="false" customHeight="false" outlineLevel="0" collapsed="false">
      <c r="A9" s="4" t="s">
        <v>29</v>
      </c>
      <c r="B9" s="6" t="n">
        <v>12560</v>
      </c>
      <c r="C9" s="11" t="n">
        <v>174800</v>
      </c>
      <c r="D9" s="4" t="n">
        <v>223920</v>
      </c>
      <c r="E9" s="4" t="n">
        <v>173280</v>
      </c>
      <c r="F9" s="4" t="n">
        <v>219920</v>
      </c>
      <c r="G9" s="4" t="n">
        <v>215760</v>
      </c>
      <c r="H9" s="12" t="n">
        <v>19560</v>
      </c>
      <c r="I9" s="10" t="n">
        <v>4840</v>
      </c>
      <c r="J9" s="4" t="n">
        <v>3280</v>
      </c>
      <c r="K9" s="4" t="n">
        <v>1960</v>
      </c>
      <c r="L9" s="4" t="n">
        <v>920</v>
      </c>
      <c r="M9" s="4" t="n">
        <v>840</v>
      </c>
    </row>
    <row r="10" customFormat="false" ht="13.8" hidden="false" customHeight="false" outlineLevel="0" collapsed="false">
      <c r="A10" s="4" t="s">
        <v>30</v>
      </c>
      <c r="B10" s="6" t="n">
        <v>12640</v>
      </c>
      <c r="C10" s="13" t="n">
        <v>432680</v>
      </c>
      <c r="D10" s="14" t="n">
        <v>418000</v>
      </c>
      <c r="E10" s="14" t="n">
        <v>397440</v>
      </c>
      <c r="F10" s="14" t="n">
        <v>415840</v>
      </c>
      <c r="G10" s="14" t="n">
        <v>404120</v>
      </c>
      <c r="H10" s="15" t="n">
        <v>18200</v>
      </c>
      <c r="I10" s="10" t="n">
        <v>3080</v>
      </c>
      <c r="J10" s="4" t="n">
        <v>2520</v>
      </c>
      <c r="K10" s="4" t="n">
        <v>1560</v>
      </c>
      <c r="L10" s="4" t="n">
        <v>1160</v>
      </c>
      <c r="M10" s="4" t="n">
        <v>640</v>
      </c>
    </row>
    <row r="11" customFormat="false" ht="13.8" hidden="false" customHeight="false" outlineLevel="0" collapsed="false">
      <c r="A11" s="4" t="s">
        <v>31</v>
      </c>
      <c r="B11" s="4" t="n">
        <v>6600</v>
      </c>
      <c r="C11" s="16" t="n">
        <v>13360</v>
      </c>
      <c r="D11" s="16" t="n">
        <v>19200</v>
      </c>
      <c r="E11" s="16" t="n">
        <v>16720</v>
      </c>
      <c r="F11" s="16" t="n">
        <v>17160</v>
      </c>
      <c r="G11" s="16" t="n">
        <v>11280</v>
      </c>
      <c r="H11" s="16" t="n">
        <v>5640</v>
      </c>
      <c r="I11" s="4" t="n">
        <v>2760</v>
      </c>
      <c r="J11" s="4" t="n">
        <v>2000</v>
      </c>
      <c r="K11" s="4" t="n">
        <v>880</v>
      </c>
      <c r="L11" s="4" t="n">
        <v>640</v>
      </c>
      <c r="M11" s="4" t="n">
        <v>760</v>
      </c>
    </row>
    <row r="13" customFormat="false" ht="13.8" hidden="false" customHeight="false" outlineLevel="0" collapsed="false">
      <c r="B13" s="2" t="s">
        <v>32</v>
      </c>
      <c r="C13" s="2" t="n">
        <f aca="false">AVERAGE(H5:H10)</f>
        <v>18746.6666666667</v>
      </c>
    </row>
    <row r="14" customFormat="false" ht="13.8" hidden="false" customHeight="false" outlineLevel="0" collapsed="false">
      <c r="B14" s="2" t="s">
        <v>33</v>
      </c>
      <c r="C14" s="7" t="n">
        <v>285800</v>
      </c>
      <c r="D14" s="8" t="n">
        <v>318160</v>
      </c>
      <c r="E14" s="8" t="n">
        <v>332640</v>
      </c>
      <c r="F14" s="8" t="n">
        <v>294840</v>
      </c>
      <c r="G14" s="8" t="n">
        <v>342440</v>
      </c>
    </row>
    <row r="15" customFormat="false" ht="13.8" hidden="false" customHeight="false" outlineLevel="0" collapsed="false">
      <c r="B15" s="2" t="s">
        <v>34</v>
      </c>
      <c r="C15" s="11" t="n">
        <v>227840</v>
      </c>
      <c r="D15" s="4" t="n">
        <v>222920</v>
      </c>
      <c r="E15" s="4" t="n">
        <v>250200</v>
      </c>
      <c r="F15" s="4" t="n">
        <v>239680</v>
      </c>
      <c r="G15" s="4" t="n">
        <v>250400</v>
      </c>
    </row>
    <row r="16" customFormat="false" ht="13.8" hidden="false" customHeight="false" outlineLevel="0" collapsed="false">
      <c r="B16" s="2" t="s">
        <v>35</v>
      </c>
      <c r="C16" s="11" t="n">
        <v>336480</v>
      </c>
      <c r="D16" s="4" t="n">
        <v>362400</v>
      </c>
      <c r="E16" s="4" t="n">
        <v>344040</v>
      </c>
      <c r="F16" s="4" t="n">
        <v>324040</v>
      </c>
      <c r="G16" s="4" t="n">
        <v>325720</v>
      </c>
    </row>
    <row r="17" customFormat="false" ht="13.8" hidden="false" customHeight="false" outlineLevel="0" collapsed="false">
      <c r="B17" s="2" t="s">
        <v>36</v>
      </c>
      <c r="C17" s="11" t="n">
        <v>386040</v>
      </c>
      <c r="D17" s="4" t="n">
        <v>373960</v>
      </c>
      <c r="E17" s="4" t="n">
        <v>384960</v>
      </c>
      <c r="F17" s="4" t="n">
        <v>351200</v>
      </c>
      <c r="G17" s="4" t="n">
        <v>375600</v>
      </c>
    </row>
    <row r="18" customFormat="false" ht="13.8" hidden="false" customHeight="false" outlineLevel="0" collapsed="false">
      <c r="B18" s="2" t="s">
        <v>37</v>
      </c>
      <c r="C18" s="11" t="n">
        <v>174800</v>
      </c>
      <c r="D18" s="4" t="n">
        <v>223920</v>
      </c>
      <c r="E18" s="4" t="n">
        <v>173280</v>
      </c>
      <c r="F18" s="4" t="n">
        <v>219920</v>
      </c>
      <c r="G18" s="4" t="n">
        <v>215760</v>
      </c>
    </row>
    <row r="19" customFormat="false" ht="13.8" hidden="false" customHeight="false" outlineLevel="0" collapsed="false">
      <c r="B19" s="2" t="s">
        <v>38</v>
      </c>
      <c r="C19" s="13" t="n">
        <v>432680</v>
      </c>
      <c r="D19" s="14" t="n">
        <v>418000</v>
      </c>
      <c r="E19" s="14" t="n">
        <v>397440</v>
      </c>
      <c r="F19" s="14" t="n">
        <v>415840</v>
      </c>
      <c r="G19" s="14" t="n">
        <v>404120</v>
      </c>
    </row>
    <row r="21" customFormat="false" ht="13.8" hidden="false" customHeight="false" outlineLevel="0" collapsed="false">
      <c r="B21" s="2" t="s">
        <v>39</v>
      </c>
      <c r="H21" s="4" t="s">
        <v>21</v>
      </c>
      <c r="I21" s="4" t="s">
        <v>40</v>
      </c>
    </row>
    <row r="22" customFormat="false" ht="13.8" hidden="false" customHeight="false" outlineLevel="0" collapsed="false">
      <c r="A22" s="2" t="s">
        <v>41</v>
      </c>
      <c r="B22" s="4" t="s">
        <v>33</v>
      </c>
      <c r="C22" s="4" t="n">
        <f aca="false">C14-$C$13</f>
        <v>267053.333333333</v>
      </c>
      <c r="D22" s="4" t="n">
        <f aca="false">D14-$C$13</f>
        <v>299413.333333333</v>
      </c>
      <c r="E22" s="4" t="n">
        <f aca="false">E14-$C$13</f>
        <v>313893.333333333</v>
      </c>
      <c r="F22" s="4" t="n">
        <f aca="false">F14-$C$13</f>
        <v>276093.333333333</v>
      </c>
      <c r="G22" s="4" t="n">
        <f aca="false">G14-$C$13</f>
        <v>323693.333333333</v>
      </c>
      <c r="H22" s="4" t="n">
        <f aca="false">AVERAGE(C22:G22)</f>
        <v>296029.333333333</v>
      </c>
      <c r="I22" s="4" t="n">
        <f aca="false">STDEV(C22:G22)</f>
        <v>24150.1734983416</v>
      </c>
    </row>
    <row r="23" customFormat="false" ht="13.8" hidden="false" customHeight="false" outlineLevel="0" collapsed="false">
      <c r="B23" s="4" t="s">
        <v>34</v>
      </c>
      <c r="C23" s="4" t="n">
        <f aca="false">C15-$C$13</f>
        <v>209093.333333333</v>
      </c>
      <c r="D23" s="4" t="n">
        <f aca="false">D15-$C$13</f>
        <v>204173.333333333</v>
      </c>
      <c r="E23" s="4" t="n">
        <f aca="false">E15-$C$13</f>
        <v>231453.333333333</v>
      </c>
      <c r="F23" s="4" t="n">
        <f aca="false">F15-$C$13</f>
        <v>220933.333333333</v>
      </c>
      <c r="G23" s="4" t="n">
        <f aca="false">G15-$C$13</f>
        <v>231653.333333333</v>
      </c>
      <c r="H23" s="4" t="n">
        <f aca="false">AVERAGE(C23:G23)</f>
        <v>219461.333333333</v>
      </c>
      <c r="I23" s="4" t="n">
        <f aca="false">STDEV(C23:G23)</f>
        <v>12607.9149743326</v>
      </c>
    </row>
    <row r="24" customFormat="false" ht="13.8" hidden="false" customHeight="false" outlineLevel="0" collapsed="false">
      <c r="B24" s="4" t="s">
        <v>35</v>
      </c>
      <c r="C24" s="4" t="n">
        <f aca="false">C16-$C$13</f>
        <v>317733.333333333</v>
      </c>
      <c r="D24" s="4" t="n">
        <f aca="false">D16-$C$13</f>
        <v>343653.333333333</v>
      </c>
      <c r="E24" s="4" t="n">
        <f aca="false">E16-$C$13</f>
        <v>325293.333333333</v>
      </c>
      <c r="F24" s="4" t="n">
        <f aca="false">F16-$C$13</f>
        <v>305293.333333333</v>
      </c>
      <c r="G24" s="4" t="n">
        <f aca="false">G16-$C$13</f>
        <v>306973.333333333</v>
      </c>
      <c r="H24" s="4" t="n">
        <f aca="false">AVERAGE(C24:G24)</f>
        <v>319789.333333333</v>
      </c>
      <c r="I24" s="4" t="n">
        <f aca="false">STDEV(C24:G24)</f>
        <v>15639.6572852477</v>
      </c>
    </row>
    <row r="25" customFormat="false" ht="13.8" hidden="false" customHeight="false" outlineLevel="0" collapsed="false">
      <c r="B25" s="4" t="s">
        <v>36</v>
      </c>
      <c r="C25" s="4" t="n">
        <f aca="false">C17-$C$13</f>
        <v>367293.333333333</v>
      </c>
      <c r="D25" s="4" t="n">
        <f aca="false">D17-$C$13</f>
        <v>355213.333333333</v>
      </c>
      <c r="E25" s="4" t="n">
        <f aca="false">E17-$C$13</f>
        <v>366213.333333333</v>
      </c>
      <c r="F25" s="4" t="n">
        <f aca="false">F17-$C$13</f>
        <v>332453.333333333</v>
      </c>
      <c r="G25" s="4" t="n">
        <f aca="false">G17-$C$13</f>
        <v>356853.333333333</v>
      </c>
      <c r="H25" s="4" t="n">
        <f aca="false">AVERAGE(C25:G25)</f>
        <v>355605.333333333</v>
      </c>
      <c r="I25" s="4" t="n">
        <f aca="false">STDEV(C25:G25)</f>
        <v>14025.5595253808</v>
      </c>
    </row>
    <row r="26" customFormat="false" ht="13.8" hidden="false" customHeight="false" outlineLevel="0" collapsed="false">
      <c r="B26" s="4" t="s">
        <v>37</v>
      </c>
      <c r="C26" s="4" t="n">
        <f aca="false">C18-$C$13</f>
        <v>156053.333333333</v>
      </c>
      <c r="D26" s="4" t="n">
        <f aca="false">D18-$C$13</f>
        <v>205173.333333333</v>
      </c>
      <c r="E26" s="4" t="n">
        <f aca="false">E18-$C$13</f>
        <v>154533.333333333</v>
      </c>
      <c r="F26" s="4" t="n">
        <f aca="false">F18-$C$13</f>
        <v>201173.333333333</v>
      </c>
      <c r="G26" s="4" t="n">
        <f aca="false">G18-$C$13</f>
        <v>197013.333333333</v>
      </c>
      <c r="H26" s="4" t="n">
        <f aca="false">AVERAGE(C26:G26)</f>
        <v>182789.333333333</v>
      </c>
      <c r="I26" s="4" t="n">
        <f aca="false">STDEV(C26:G26)</f>
        <v>25271.2896386393</v>
      </c>
    </row>
    <row r="27" customFormat="false" ht="13.8" hidden="false" customHeight="false" outlineLevel="0" collapsed="false">
      <c r="B27" s="4" t="s">
        <v>38</v>
      </c>
      <c r="C27" s="4" t="n">
        <f aca="false">C19-$C$13</f>
        <v>413933.333333333</v>
      </c>
      <c r="D27" s="4" t="n">
        <f aca="false">D19-$C$13</f>
        <v>399253.333333333</v>
      </c>
      <c r="E27" s="4" t="n">
        <f aca="false">E19-$C$13</f>
        <v>378693.333333333</v>
      </c>
      <c r="F27" s="4" t="n">
        <f aca="false">F19-$C$13</f>
        <v>397093.333333333</v>
      </c>
      <c r="G27" s="4" t="n">
        <f aca="false">G19-$C$13</f>
        <v>385373.333333333</v>
      </c>
      <c r="H27" s="4" t="n">
        <f aca="false">AVERAGE(C27:G27)</f>
        <v>394869.333333333</v>
      </c>
      <c r="I27" s="4" t="n">
        <f aca="false">STDEV(C27:G27)</f>
        <v>13596.311264457</v>
      </c>
    </row>
    <row r="30" customFormat="false" ht="13.8" hidden="false" customHeight="false" outlineLevel="0" collapsed="false">
      <c r="A30" s="2" t="s">
        <v>42</v>
      </c>
    </row>
    <row r="31" customFormat="false" ht="13.8" hidden="false" customHeight="false" outlineLevel="0" collapsed="false">
      <c r="B31" s="4" t="s">
        <v>39</v>
      </c>
      <c r="C31" s="4"/>
      <c r="D31" s="4"/>
      <c r="E31" s="4"/>
      <c r="F31" s="4"/>
      <c r="G31" s="4"/>
      <c r="H31" s="4" t="s">
        <v>21</v>
      </c>
      <c r="I31" s="4" t="s">
        <v>40</v>
      </c>
    </row>
    <row r="32" customFormat="false" ht="13.8" hidden="false" customHeight="false" outlineLevel="0" collapsed="false">
      <c r="B32" s="4" t="s">
        <v>33</v>
      </c>
      <c r="C32" s="4" t="n">
        <v>2.16716666666667</v>
      </c>
      <c r="D32" s="4" t="n">
        <v>2.16616666666667</v>
      </c>
      <c r="E32" s="4" t="n">
        <v>2.15916666666667</v>
      </c>
      <c r="F32" s="4" t="n">
        <v>2.22016666666667</v>
      </c>
      <c r="G32" s="4" t="n">
        <v>2.18516666666667</v>
      </c>
      <c r="H32" s="4" t="n">
        <v>2.17956666666667</v>
      </c>
      <c r="I32" s="4" t="n">
        <v>0.0246434575496217</v>
      </c>
    </row>
    <row r="33" customFormat="false" ht="13.8" hidden="false" customHeight="false" outlineLevel="0" collapsed="false">
      <c r="B33" s="4" t="s">
        <v>34</v>
      </c>
      <c r="C33" s="4" t="n">
        <v>2.12516666666667</v>
      </c>
      <c r="D33" s="4" t="n">
        <v>2.16816666666667</v>
      </c>
      <c r="E33" s="4" t="n">
        <v>2.16416666666667</v>
      </c>
      <c r="F33" s="4" t="n">
        <v>2.24516666666667</v>
      </c>
      <c r="G33" s="4" t="n">
        <v>2.21516666666667</v>
      </c>
      <c r="H33" s="4" t="n">
        <v>2.18356666666667</v>
      </c>
      <c r="I33" s="4" t="n">
        <v>0.0469499733759243</v>
      </c>
    </row>
    <row r="34" customFormat="false" ht="13.8" hidden="false" customHeight="false" outlineLevel="0" collapsed="false">
      <c r="B34" s="4" t="s">
        <v>35</v>
      </c>
      <c r="C34" s="4" t="n">
        <v>1.99716666666667</v>
      </c>
      <c r="D34" s="4" t="n">
        <v>1.97416666666667</v>
      </c>
      <c r="E34" s="4" t="n">
        <v>2.02116666666667</v>
      </c>
      <c r="F34" s="4" t="n">
        <v>1.96516666666667</v>
      </c>
      <c r="G34" s="4" t="n">
        <v>1.99716666666667</v>
      </c>
      <c r="H34" s="4" t="n">
        <v>1.99096666666667</v>
      </c>
      <c r="I34" s="4" t="n">
        <v>0.0220045449850707</v>
      </c>
    </row>
    <row r="35" customFormat="false" ht="13.8" hidden="false" customHeight="false" outlineLevel="0" collapsed="false">
      <c r="B35" s="4" t="s">
        <v>36</v>
      </c>
      <c r="C35" s="4" t="n">
        <v>1.41316666666667</v>
      </c>
      <c r="D35" s="4" t="n">
        <v>1.42916666666667</v>
      </c>
      <c r="E35" s="4" t="n">
        <v>1.38516666666667</v>
      </c>
      <c r="F35" s="4" t="n">
        <v>1.46216666666667</v>
      </c>
      <c r="G35" s="4" t="n">
        <v>1.40516666666667</v>
      </c>
      <c r="H35" s="4" t="n">
        <v>1.41896666666667</v>
      </c>
      <c r="I35" s="4" t="n">
        <v>0.0288825206656206</v>
      </c>
    </row>
    <row r="36" customFormat="false" ht="13.8" hidden="false" customHeight="false" outlineLevel="0" collapsed="false">
      <c r="B36" s="4" t="s">
        <v>37</v>
      </c>
      <c r="C36" s="4" t="n">
        <v>1.59616666666667</v>
      </c>
      <c r="D36" s="4" t="n">
        <v>1.62016666666667</v>
      </c>
      <c r="E36" s="4" t="n">
        <v>1.62816666666667</v>
      </c>
      <c r="F36" s="4" t="n">
        <v>1.62516666666667</v>
      </c>
      <c r="G36" s="4" t="n">
        <v>1.63616666666667</v>
      </c>
      <c r="H36" s="4" t="n">
        <v>1.62116666666667</v>
      </c>
      <c r="I36" s="4" t="n">
        <v>0.0151327459504215</v>
      </c>
    </row>
    <row r="37" customFormat="false" ht="13.8" hidden="false" customHeight="false" outlineLevel="0" collapsed="false">
      <c r="B37" s="4" t="s">
        <v>38</v>
      </c>
      <c r="C37" s="4" t="n">
        <v>1.28316666666667</v>
      </c>
      <c r="D37" s="4" t="n">
        <v>1.27516666666667</v>
      </c>
      <c r="E37" s="4" t="n">
        <v>1.29016666666667</v>
      </c>
      <c r="F37" s="4" t="n">
        <v>1.27816666666667</v>
      </c>
      <c r="G37" s="4" t="n">
        <v>1.28316666666667</v>
      </c>
      <c r="H37" s="4" t="n">
        <v>1.28196666666667</v>
      </c>
      <c r="I37" s="4" t="n">
        <v>0.00571839138219835</v>
      </c>
    </row>
    <row r="39" customFormat="false" ht="13.8" hidden="false" customHeight="false" outlineLevel="0" collapsed="false">
      <c r="A39" s="2" t="s">
        <v>43</v>
      </c>
    </row>
    <row r="40" customFormat="false" ht="13.8" hidden="false" customHeight="false" outlineLevel="0" collapsed="false">
      <c r="B40" s="4"/>
      <c r="C40" s="4"/>
      <c r="D40" s="4"/>
      <c r="E40" s="4"/>
      <c r="F40" s="4"/>
      <c r="G40" s="4"/>
      <c r="H40" s="4" t="s">
        <v>21</v>
      </c>
      <c r="I40" s="4" t="s">
        <v>40</v>
      </c>
    </row>
    <row r="41" customFormat="false" ht="13.8" hidden="false" customHeight="false" outlineLevel="0" collapsed="false">
      <c r="B41" s="4" t="s">
        <v>33</v>
      </c>
      <c r="C41" s="4" t="n">
        <f aca="false">C22/C32</f>
        <v>123226.947627471</v>
      </c>
      <c r="D41" s="4" t="n">
        <f aca="false">D22/D32</f>
        <v>138222.666769254</v>
      </c>
      <c r="E41" s="4" t="n">
        <f aca="false">E22/E32</f>
        <v>145377.074488614</v>
      </c>
      <c r="F41" s="4" t="n">
        <f aca="false">F22/F32</f>
        <v>124357.030252984</v>
      </c>
      <c r="G41" s="4" t="n">
        <f aca="false">G22/G32</f>
        <v>148132.102814431</v>
      </c>
      <c r="H41" s="4" t="n">
        <f aca="false">AVERAGE(C41:G41)</f>
        <v>135863.164390551</v>
      </c>
      <c r="I41" s="4" t="n">
        <f aca="false">STDEV(C41:G41)</f>
        <v>11604.6723753121</v>
      </c>
    </row>
    <row r="42" customFormat="false" ht="13.8" hidden="false" customHeight="false" outlineLevel="0" collapsed="false">
      <c r="B42" s="4" t="s">
        <v>34</v>
      </c>
      <c r="C42" s="4" t="n">
        <f aca="false">C23/C33</f>
        <v>98389.1459493373</v>
      </c>
      <c r="D42" s="4" t="n">
        <f aca="false">D23/D33</f>
        <v>94168.652471366</v>
      </c>
      <c r="E42" s="4" t="n">
        <f aca="false">E23/E33</f>
        <v>106948.016942626</v>
      </c>
      <c r="F42" s="4" t="n">
        <f aca="false">F23/F33</f>
        <v>98403.978917675</v>
      </c>
      <c r="G42" s="4" t="n">
        <f aca="false">G23/G33</f>
        <v>104576.028891731</v>
      </c>
      <c r="H42" s="4" t="n">
        <f aca="false">AVERAGE(C42:G42)</f>
        <v>100497.164634547</v>
      </c>
      <c r="I42" s="4" t="n">
        <f aca="false">STDEV(C42:G42)</f>
        <v>5175.08126871514</v>
      </c>
    </row>
    <row r="43" customFormat="false" ht="13.8" hidden="false" customHeight="false" outlineLevel="0" collapsed="false">
      <c r="B43" s="4" t="s">
        <v>35</v>
      </c>
      <c r="C43" s="4" t="n">
        <f aca="false">C24/C34</f>
        <v>159092.047066678</v>
      </c>
      <c r="D43" s="4" t="n">
        <f aca="false">D24/D34</f>
        <v>174075.137188687</v>
      </c>
      <c r="E43" s="4" t="n">
        <f aca="false">E24/E34</f>
        <v>160943.34955059</v>
      </c>
      <c r="F43" s="4" t="n">
        <f aca="false">F24/F34</f>
        <v>155352.387414129</v>
      </c>
      <c r="G43" s="4" t="n">
        <f aca="false">G24/G34</f>
        <v>153704.414587332</v>
      </c>
      <c r="H43" s="4" t="n">
        <f aca="false">AVERAGE(C43:G43)</f>
        <v>160633.467161483</v>
      </c>
      <c r="I43" s="4" t="n">
        <f aca="false">STDEV(C43:G43)</f>
        <v>8047.54728158281</v>
      </c>
    </row>
    <row r="44" customFormat="false" ht="13.8" hidden="false" customHeight="false" outlineLevel="0" collapsed="false">
      <c r="B44" s="4" t="s">
        <v>36</v>
      </c>
      <c r="C44" s="4" t="n">
        <f aca="false">C25/C35</f>
        <v>259908.008019814</v>
      </c>
      <c r="D44" s="4" t="n">
        <f aca="false">D25/D35</f>
        <v>248545.772594752</v>
      </c>
      <c r="E44" s="4" t="n">
        <f aca="false">E25/E35</f>
        <v>264382.144146312</v>
      </c>
      <c r="F44" s="4" t="n">
        <f aca="false">F25/F35</f>
        <v>227370.34081842</v>
      </c>
      <c r="G44" s="4" t="n">
        <f aca="false">G25/G35</f>
        <v>253958.012098209</v>
      </c>
      <c r="H44" s="4" t="n">
        <f aca="false">AVERAGE(C44:G44)</f>
        <v>250832.855535501</v>
      </c>
      <c r="I44" s="4" t="n">
        <f aca="false">STDEV(C44:G44)</f>
        <v>14417.2514998622</v>
      </c>
    </row>
    <row r="45" customFormat="false" ht="13.8" hidden="false" customHeight="false" outlineLevel="0" collapsed="false">
      <c r="B45" s="4" t="s">
        <v>37</v>
      </c>
      <c r="C45" s="4" t="n">
        <f aca="false">C26/C36</f>
        <v>97767.5681319829</v>
      </c>
      <c r="D45" s="4" t="n">
        <f aca="false">D26/D36</f>
        <v>126637.177245139</v>
      </c>
      <c r="E45" s="4" t="n">
        <f aca="false">E26/E36</f>
        <v>94912.4782475177</v>
      </c>
      <c r="F45" s="4" t="n">
        <f aca="false">F26/F36</f>
        <v>123786.278330428</v>
      </c>
      <c r="G45" s="4" t="n">
        <f aca="false">G26/G36</f>
        <v>120411.531017623</v>
      </c>
      <c r="H45" s="4" t="n">
        <f aca="false">AVERAGE(C45:G45)</f>
        <v>112703.006594538</v>
      </c>
      <c r="I45" s="4" t="n">
        <f aca="false">STDEV(C45:G45)</f>
        <v>15132.6765131606</v>
      </c>
    </row>
    <row r="46" customFormat="false" ht="13.8" hidden="false" customHeight="false" outlineLevel="0" collapsed="false">
      <c r="B46" s="4" t="s">
        <v>38</v>
      </c>
      <c r="C46" s="4" t="n">
        <f aca="false">C27/C37</f>
        <v>322587.349006365</v>
      </c>
      <c r="D46" s="4" t="n">
        <f aca="false">D27/D37</f>
        <v>313098.941314861</v>
      </c>
      <c r="E46" s="4" t="n">
        <f aca="false">E27/E37</f>
        <v>293522.800671748</v>
      </c>
      <c r="F46" s="4" t="n">
        <f aca="false">F27/F37</f>
        <v>310674.142652236</v>
      </c>
      <c r="G46" s="4" t="n">
        <f aca="false">G27/G37</f>
        <v>300329.912975711</v>
      </c>
      <c r="H46" s="4" t="n">
        <f aca="false">AVERAGE(C46:G46)</f>
        <v>308042.629324184</v>
      </c>
      <c r="I46" s="4" t="n">
        <f aca="false">STDEV(C46:G46)</f>
        <v>11339.65874204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2" activeCellId="0" sqref="M12"/>
    </sheetView>
  </sheetViews>
  <sheetFormatPr defaultColWidth="8.996093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6" min="2" style="1" width="14.09"/>
    <col collapsed="false" customWidth="false" hidden="false" outlineLevel="0" max="8" min="7" style="1" width="8.99"/>
    <col collapsed="false" customWidth="true" hidden="false" outlineLevel="0" max="9" min="9" style="1" width="9.39"/>
    <col collapsed="false" customWidth="false" hidden="false" outlineLevel="0" max="257" min="10" style="1" width="8.99"/>
  </cols>
  <sheetData>
    <row r="2" customFormat="false" ht="15" hidden="false" customHeight="false" outlineLevel="0" collapsed="false">
      <c r="B2" s="1" t="s">
        <v>44</v>
      </c>
      <c r="C2" s="1" t="s">
        <v>4</v>
      </c>
      <c r="D2" s="1" t="s">
        <v>45</v>
      </c>
      <c r="E2" s="1" t="s">
        <v>12</v>
      </c>
      <c r="F2" s="1" t="s">
        <v>13</v>
      </c>
    </row>
    <row r="3" customFormat="false" ht="15" hidden="false" customHeight="false" outlineLevel="0" collapsed="false">
      <c r="B3" s="1" t="n">
        <v>61560</v>
      </c>
      <c r="C3" s="1" t="n">
        <v>2364160</v>
      </c>
      <c r="D3" s="1" t="n">
        <v>2376520</v>
      </c>
      <c r="E3" s="1" t="n">
        <v>8485480</v>
      </c>
      <c r="F3" s="1" t="n">
        <v>8601160</v>
      </c>
    </row>
    <row r="4" customFormat="false" ht="15" hidden="false" customHeight="false" outlineLevel="0" collapsed="false">
      <c r="B4" s="1" t="n">
        <v>69400</v>
      </c>
      <c r="C4" s="1" t="n">
        <v>2414640</v>
      </c>
      <c r="D4" s="1" t="n">
        <v>2674120</v>
      </c>
      <c r="E4" s="1" t="n">
        <v>8286040</v>
      </c>
      <c r="F4" s="1" t="n">
        <v>9628400</v>
      </c>
    </row>
    <row r="5" customFormat="false" ht="15" hidden="false" customHeight="false" outlineLevel="0" collapsed="false">
      <c r="B5" s="1" t="n">
        <v>75200</v>
      </c>
      <c r="C5" s="1" t="n">
        <v>2838960</v>
      </c>
      <c r="D5" s="1" t="n">
        <v>3001760</v>
      </c>
      <c r="E5" s="1" t="n">
        <v>9331480</v>
      </c>
      <c r="F5" s="1" t="n">
        <v>10063640</v>
      </c>
    </row>
    <row r="6" customFormat="false" ht="15" hidden="false" customHeight="false" outlineLevel="0" collapsed="false">
      <c r="B6" s="1" t="n">
        <v>75880</v>
      </c>
      <c r="C6" s="1" t="n">
        <v>2887920</v>
      </c>
      <c r="D6" s="1" t="n">
        <v>3410000</v>
      </c>
      <c r="E6" s="1" t="n">
        <v>9296520</v>
      </c>
      <c r="F6" s="1" t="n">
        <v>10165240</v>
      </c>
    </row>
    <row r="7" customFormat="false" ht="15" hidden="false" customHeight="false" outlineLevel="0" collapsed="false">
      <c r="B7" s="1" t="n">
        <v>76080</v>
      </c>
      <c r="C7" s="1" t="n">
        <v>3703840</v>
      </c>
      <c r="D7" s="1" t="n">
        <v>3723480</v>
      </c>
      <c r="E7" s="1" t="n">
        <v>9659480</v>
      </c>
      <c r="F7" s="1" t="n">
        <v>10220960</v>
      </c>
    </row>
    <row r="8" customFormat="false" ht="15" hidden="false" customHeight="false" outlineLevel="0" collapsed="false">
      <c r="B8" s="1" t="n">
        <v>66600</v>
      </c>
      <c r="C8" s="1" t="n">
        <v>3178440</v>
      </c>
      <c r="D8" s="1" t="n">
        <v>3527960</v>
      </c>
      <c r="E8" s="1" t="n">
        <v>9768520</v>
      </c>
      <c r="F8" s="1" t="n">
        <v>10586800</v>
      </c>
    </row>
    <row r="9" customFormat="false" ht="15" hidden="false" customHeight="false" outlineLevel="0" collapsed="false">
      <c r="A9" s="1" t="s">
        <v>21</v>
      </c>
      <c r="B9" s="1" t="n">
        <f aca="false">AVERAGE(B3:B8)</f>
        <v>70786.6666666667</v>
      </c>
      <c r="C9" s="1" t="n">
        <f aca="false">AVERAGE(C3:C8)</f>
        <v>2897993.33333333</v>
      </c>
      <c r="D9" s="1" t="n">
        <f aca="false">AVERAGE(D3:D8)</f>
        <v>3118973.33333333</v>
      </c>
      <c r="E9" s="1" t="n">
        <f aca="false">AVERAGE(E3:E8)</f>
        <v>9137920</v>
      </c>
      <c r="F9" s="1" t="n">
        <f aca="false">AVERAGE(F3:F8)</f>
        <v>9877700</v>
      </c>
    </row>
    <row r="10" customFormat="false" ht="15" hidden="false" customHeight="false" outlineLevel="0" collapsed="false">
      <c r="A10" s="1" t="s">
        <v>46</v>
      </c>
      <c r="C10" s="1" t="n">
        <f aca="false">C9-70786.66667</f>
        <v>2827206.66666333</v>
      </c>
      <c r="D10" s="1" t="n">
        <f aca="false">D9-70786.66667</f>
        <v>3048186.66666333</v>
      </c>
      <c r="E10" s="1" t="n">
        <f aca="false">E9-70786.66667</f>
        <v>9067133.33333</v>
      </c>
      <c r="F10" s="1" t="n">
        <f aca="false">F9-70786.66667</f>
        <v>9806913.33333</v>
      </c>
    </row>
    <row r="11" customFormat="false" ht="15" hidden="false" customHeight="false" outlineLevel="0" collapsed="false">
      <c r="A11" s="1" t="s">
        <v>47</v>
      </c>
      <c r="C11" s="1" t="n">
        <f aca="false">STDEV(C3:C8)</f>
        <v>500046.810235469</v>
      </c>
      <c r="D11" s="1" t="n">
        <f aca="false">STDEV(D3:D8)</f>
        <v>525407.523762904</v>
      </c>
      <c r="E11" s="1" t="n">
        <f aca="false">STDEV(E3:E8)</f>
        <v>613787.930021437</v>
      </c>
      <c r="F11" s="1" t="n">
        <f aca="false">STDEV(F3:F8)</f>
        <v>697080.775003873</v>
      </c>
    </row>
    <row r="23" customFormat="false" ht="15" hidden="false" customHeight="false" outlineLevel="0" collapsed="false">
      <c r="A23" s="17" t="s">
        <v>48</v>
      </c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</row>
    <row r="24" customFormat="false" ht="15" hidden="false" customHeight="false" outlineLevel="0" collapsed="false">
      <c r="A24" s="17"/>
      <c r="B24" s="17" t="n">
        <v>1</v>
      </c>
      <c r="C24" s="17" t="n">
        <v>2</v>
      </c>
      <c r="D24" s="17" t="n">
        <v>3</v>
      </c>
      <c r="E24" s="17" t="n">
        <v>4</v>
      </c>
      <c r="F24" s="17" t="n">
        <v>5</v>
      </c>
      <c r="G24" s="17" t="n">
        <v>6</v>
      </c>
      <c r="H24" s="17" t="n">
        <v>7</v>
      </c>
      <c r="I24" s="17" t="n">
        <v>8</v>
      </c>
      <c r="J24" s="17" t="n">
        <v>9</v>
      </c>
      <c r="K24" s="17" t="n">
        <v>10</v>
      </c>
      <c r="L24" s="17" t="n">
        <v>11</v>
      </c>
      <c r="M24" s="17" t="n">
        <v>12</v>
      </c>
    </row>
    <row r="25" customFormat="false" ht="15" hidden="false" customHeight="false" outlineLevel="0" collapsed="false">
      <c r="A25" s="17" t="s">
        <v>24</v>
      </c>
      <c r="B25" s="17" t="n">
        <v>4000</v>
      </c>
      <c r="C25" s="17" t="n">
        <v>5880</v>
      </c>
      <c r="D25" s="17" t="n">
        <v>7560</v>
      </c>
      <c r="E25" s="17" t="n">
        <v>15600</v>
      </c>
      <c r="F25" s="17" t="n">
        <v>31840</v>
      </c>
      <c r="G25" s="17" t="n">
        <v>47520</v>
      </c>
      <c r="H25" s="17" t="n">
        <v>69520</v>
      </c>
      <c r="I25" s="17" t="n">
        <v>65000</v>
      </c>
      <c r="J25" s="17" t="n">
        <v>24880</v>
      </c>
      <c r="K25" s="17" t="n">
        <v>8480</v>
      </c>
      <c r="L25" s="17" t="n">
        <v>6760</v>
      </c>
      <c r="M25" s="17" t="n">
        <v>5640</v>
      </c>
    </row>
    <row r="26" customFormat="false" ht="15" hidden="false" customHeight="false" outlineLevel="0" collapsed="false">
      <c r="A26" s="17" t="s">
        <v>25</v>
      </c>
      <c r="B26" s="17" t="n">
        <v>4520</v>
      </c>
      <c r="C26" s="17" t="n">
        <v>6640</v>
      </c>
      <c r="D26" s="17" t="n">
        <v>10520</v>
      </c>
      <c r="E26" s="17" t="n">
        <v>61560</v>
      </c>
      <c r="F26" s="17" t="n">
        <v>2364160</v>
      </c>
      <c r="G26" s="17" t="n">
        <v>2376520</v>
      </c>
      <c r="H26" s="17" t="n">
        <v>8485480</v>
      </c>
      <c r="I26" s="17" t="n">
        <v>8601160</v>
      </c>
      <c r="J26" s="17" t="n">
        <v>68960</v>
      </c>
      <c r="K26" s="17" t="n">
        <v>11880</v>
      </c>
      <c r="L26" s="17" t="n">
        <v>8080</v>
      </c>
      <c r="M26" s="17" t="n">
        <v>6280</v>
      </c>
    </row>
    <row r="27" customFormat="false" ht="15" hidden="false" customHeight="false" outlineLevel="0" collapsed="false">
      <c r="A27" s="17" t="s">
        <v>26</v>
      </c>
      <c r="B27" s="17" t="n">
        <v>5200</v>
      </c>
      <c r="C27" s="17" t="n">
        <v>7960</v>
      </c>
      <c r="D27" s="17" t="n">
        <v>12360</v>
      </c>
      <c r="E27" s="17" t="n">
        <v>69400</v>
      </c>
      <c r="F27" s="17" t="n">
        <v>2414640</v>
      </c>
      <c r="G27" s="17" t="n">
        <v>2674120</v>
      </c>
      <c r="H27" s="17" t="n">
        <v>8286040</v>
      </c>
      <c r="I27" s="17" t="n">
        <v>9628400</v>
      </c>
      <c r="J27" s="17" t="n">
        <v>89640</v>
      </c>
      <c r="K27" s="17" t="n">
        <v>15720</v>
      </c>
      <c r="L27" s="17" t="n">
        <v>9800</v>
      </c>
      <c r="M27" s="17" t="n">
        <v>7680</v>
      </c>
    </row>
    <row r="28" customFormat="false" ht="15" hidden="false" customHeight="false" outlineLevel="0" collapsed="false">
      <c r="A28" s="17" t="s">
        <v>27</v>
      </c>
      <c r="B28" s="17" t="n">
        <v>6120</v>
      </c>
      <c r="C28" s="17" t="n">
        <v>8760</v>
      </c>
      <c r="D28" s="17" t="n">
        <v>14720</v>
      </c>
      <c r="E28" s="17" t="n">
        <v>75200</v>
      </c>
      <c r="F28" s="17" t="n">
        <v>2838960</v>
      </c>
      <c r="G28" s="17" t="n">
        <v>3001760</v>
      </c>
      <c r="H28" s="17" t="n">
        <v>9331480</v>
      </c>
      <c r="I28" s="17" t="n">
        <v>10063640</v>
      </c>
      <c r="J28" s="17" t="n">
        <v>94800</v>
      </c>
      <c r="K28" s="17" t="n">
        <v>18440</v>
      </c>
      <c r="L28" s="17" t="n">
        <v>10760</v>
      </c>
      <c r="M28" s="17" t="n">
        <v>8320</v>
      </c>
    </row>
    <row r="29" customFormat="false" ht="15" hidden="false" customHeight="false" outlineLevel="0" collapsed="false">
      <c r="A29" s="17" t="s">
        <v>28</v>
      </c>
      <c r="B29" s="17" t="n">
        <v>6160</v>
      </c>
      <c r="C29" s="17" t="n">
        <v>8240</v>
      </c>
      <c r="D29" s="17" t="n">
        <v>14480</v>
      </c>
      <c r="E29" s="17" t="n">
        <v>75880</v>
      </c>
      <c r="F29" s="17" t="n">
        <v>2887920</v>
      </c>
      <c r="G29" s="17" t="n">
        <v>3410000</v>
      </c>
      <c r="H29" s="17" t="n">
        <v>9296520</v>
      </c>
      <c r="I29" s="17" t="n">
        <v>10165240</v>
      </c>
      <c r="J29" s="17" t="n">
        <v>91400</v>
      </c>
      <c r="K29" s="17" t="n">
        <v>18200</v>
      </c>
      <c r="L29" s="17" t="n">
        <v>12120</v>
      </c>
      <c r="M29" s="17" t="n">
        <v>9040</v>
      </c>
    </row>
    <row r="30" customFormat="false" ht="15" hidden="false" customHeight="false" outlineLevel="0" collapsed="false">
      <c r="A30" s="17" t="s">
        <v>29</v>
      </c>
      <c r="B30" s="17" t="n">
        <v>5880</v>
      </c>
      <c r="C30" s="17" t="n">
        <v>8920</v>
      </c>
      <c r="D30" s="17" t="n">
        <v>14440</v>
      </c>
      <c r="E30" s="17" t="n">
        <v>76080</v>
      </c>
      <c r="F30" s="17" t="n">
        <v>3703840</v>
      </c>
      <c r="G30" s="17" t="n">
        <v>3723480</v>
      </c>
      <c r="H30" s="17" t="n">
        <v>9659480</v>
      </c>
      <c r="I30" s="17" t="n">
        <v>10220960</v>
      </c>
      <c r="J30" s="17" t="n">
        <v>84880</v>
      </c>
      <c r="K30" s="17" t="n">
        <v>16880</v>
      </c>
      <c r="L30" s="17" t="n">
        <v>11520</v>
      </c>
      <c r="M30" s="17" t="n">
        <v>8000</v>
      </c>
    </row>
    <row r="31" customFormat="false" ht="15" hidden="false" customHeight="false" outlineLevel="0" collapsed="false">
      <c r="A31" s="17" t="s">
        <v>30</v>
      </c>
      <c r="B31" s="17" t="n">
        <v>5200</v>
      </c>
      <c r="C31" s="17" t="n">
        <v>7720</v>
      </c>
      <c r="D31" s="17" t="n">
        <v>12240</v>
      </c>
      <c r="E31" s="17" t="n">
        <v>66600</v>
      </c>
      <c r="F31" s="17" t="n">
        <v>3178440</v>
      </c>
      <c r="G31" s="17" t="n">
        <v>3527960</v>
      </c>
      <c r="H31" s="17" t="n">
        <v>9768520</v>
      </c>
      <c r="I31" s="17" t="n">
        <v>10586800</v>
      </c>
      <c r="J31" s="17" t="n">
        <v>67200</v>
      </c>
      <c r="K31" s="17" t="n">
        <v>14040</v>
      </c>
      <c r="L31" s="17" t="n">
        <v>8920</v>
      </c>
      <c r="M31" s="17" t="n">
        <v>7000</v>
      </c>
    </row>
    <row r="32" customFormat="false" ht="15" hidden="false" customHeight="false" outlineLevel="0" collapsed="false">
      <c r="A32" s="17" t="s">
        <v>31</v>
      </c>
      <c r="B32" s="17" t="n">
        <v>4600</v>
      </c>
      <c r="C32" s="17" t="n">
        <v>6640</v>
      </c>
      <c r="D32" s="17" t="n">
        <v>9840</v>
      </c>
      <c r="E32" s="17" t="n">
        <v>18720</v>
      </c>
      <c r="F32" s="17" t="n">
        <v>36280</v>
      </c>
      <c r="G32" s="17" t="n">
        <v>49320</v>
      </c>
      <c r="H32" s="17" t="n">
        <v>65840</v>
      </c>
      <c r="I32" s="17" t="n">
        <v>63040</v>
      </c>
      <c r="J32" s="17" t="n">
        <v>25200</v>
      </c>
      <c r="K32" s="17" t="n">
        <v>10440</v>
      </c>
      <c r="L32" s="17" t="n">
        <v>7000</v>
      </c>
      <c r="M32" s="17" t="n">
        <v>508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0T07:11:12Z</dcterms:created>
  <dc:creator>apple</dc:creator>
  <dc:description/>
  <dc:language>en-US</dc:language>
  <cp:lastModifiedBy>Xiang, Bin</cp:lastModifiedBy>
  <dcterms:modified xsi:type="dcterms:W3CDTF">2017-07-22T03:32:0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56</vt:lpwstr>
  </property>
</Properties>
</file>